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7">
  <si>
    <t xml:space="preserve">S15 Table. Item-wise knowledge levels per group.</t>
  </si>
  <si>
    <t xml:space="preserve">high school grade 7</t>
  </si>
  <si>
    <t xml:space="preserve">high school grade 10</t>
  </si>
  <si>
    <t xml:space="preserve">1st-year non-bio univ.</t>
  </si>
  <si>
    <t xml:space="preserve">1st-year bio univ.</t>
  </si>
  <si>
    <t xml:space="preserve">p = 0.285      drawing</t>
  </si>
  <si>
    <t xml:space="preserve">p &lt; 0.01       virus description</t>
  </si>
  <si>
    <t xml:space="preserve">p &lt; 0.01       virus diseases</t>
  </si>
  <si>
    <t xml:space="preserve">p = 0.152      modes/sources of infection</t>
  </si>
  <si>
    <t xml:space="preserve">p &lt; 0.05       prevention</t>
  </si>
  <si>
    <t xml:space="preserve">p &lt; 0.01       multiplication of viruses</t>
  </si>
  <si>
    <t xml:space="preserve">p &lt; 0.01       immunoresponse</t>
  </si>
  <si>
    <t xml:space="preserve">p &lt; 0.01       virus hosts</t>
  </si>
  <si>
    <t xml:space="preserve">p &lt; 0.01       viral disease of participant</t>
  </si>
  <si>
    <t xml:space="preserve">p &lt; 0.05       virus vaccination</t>
  </si>
  <si>
    <t xml:space="preserve">p &lt; 0.01       prevention by vaccination</t>
  </si>
  <si>
    <t xml:space="preserve">Total Knowledge Level (mean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u val="single"/>
      <sz val="14"/>
      <color rgb="FF000000"/>
      <name val="Calibri"/>
      <family val="2"/>
    </font>
    <font>
      <sz val="12"/>
      <color rgb="FF000000"/>
      <name val="Arial"/>
      <family val="2"/>
    </font>
    <font>
      <sz val="10"/>
      <color rgb="FF000000"/>
      <name val="Calibri"/>
      <family val="2"/>
    </font>
    <font>
      <sz val="10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9CC00"/>
        <bgColor rgb="FF70AD47"/>
      </patternFill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7030A0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70AD47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5"/>
      <c:rotY val="20"/>
      <c:rAngAx val="0"/>
      <c:perspective val="0"/>
    </c:view3D>
    <c:floor>
      <c:spPr>
        <a:noFill/>
        <a:ln w="0">
          <a:solidFill>
            <a:srgbClr val="808080"/>
          </a:solidFill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0158012850072243"/>
          <c:y val="0.0372670807453416"/>
          <c:w val="0.827876663899905"/>
          <c:h val="0.941330539549502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Tabelle1!$C$3</c:f>
              <c:strCache>
                <c:ptCount val="1"/>
                <c:pt idx="0">
                  <c:v>high school grade 7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B$4:$B$14</c:f>
              <c:strCache>
                <c:ptCount val="11"/>
                <c:pt idx="0">
                  <c:v>p = 0.285      drawing</c:v>
                </c:pt>
                <c:pt idx="1">
                  <c:v>p &lt; 0.01       virus description</c:v>
                </c:pt>
                <c:pt idx="2">
                  <c:v>p &lt; 0.01       virus diseases</c:v>
                </c:pt>
                <c:pt idx="3">
                  <c:v>p = 0.152      modes/sources of infection</c:v>
                </c:pt>
                <c:pt idx="4">
                  <c:v>p &lt; 0.05       prevention</c:v>
                </c:pt>
                <c:pt idx="5">
                  <c:v>p &lt; 0.01       multiplication of viruses</c:v>
                </c:pt>
                <c:pt idx="6">
                  <c:v>p &lt; 0.01       immunoresponse</c:v>
                </c:pt>
                <c:pt idx="7">
                  <c:v>p &lt; 0.01       virus hosts</c:v>
                </c:pt>
                <c:pt idx="8">
                  <c:v>p &lt; 0.01       viral disease of participant</c:v>
                </c:pt>
                <c:pt idx="9">
                  <c:v>p &lt; 0.05       virus vaccination</c:v>
                </c:pt>
                <c:pt idx="10">
                  <c:v>p &lt; 0.01       prevention by vaccination</c:v>
                </c:pt>
              </c:strCache>
            </c:strRef>
          </c:cat>
          <c:val>
            <c:numRef>
              <c:f>Tabelle1!$C$4:$C$14</c:f>
              <c:numCache>
                <c:formatCode>General</c:formatCode>
                <c:ptCount val="11"/>
                <c:pt idx="0">
                  <c:v>1.55</c:v>
                </c:pt>
                <c:pt idx="1">
                  <c:v>1.36</c:v>
                </c:pt>
                <c:pt idx="2">
                  <c:v>2.59</c:v>
                </c:pt>
                <c:pt idx="3">
                  <c:v>2.02</c:v>
                </c:pt>
                <c:pt idx="4">
                  <c:v>2.57</c:v>
                </c:pt>
                <c:pt idx="5">
                  <c:v>1.08</c:v>
                </c:pt>
                <c:pt idx="6">
                  <c:v>1.39</c:v>
                </c:pt>
                <c:pt idx="7">
                  <c:v>2.91</c:v>
                </c:pt>
                <c:pt idx="8">
                  <c:v>2.07</c:v>
                </c:pt>
                <c:pt idx="9">
                  <c:v>2.23</c:v>
                </c:pt>
                <c:pt idx="10">
                  <c:v>1.57</c:v>
                </c:pt>
              </c:numCache>
            </c:numRef>
          </c:val>
        </c:ser>
        <c:ser>
          <c:idx val="1"/>
          <c:order val="1"/>
          <c:tx>
            <c:strRef>
              <c:f>Tabelle1!$D$3</c:f>
              <c:strCache>
                <c:ptCount val="1"/>
                <c:pt idx="0">
                  <c:v>high school grade 10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B$4:$B$14</c:f>
              <c:strCache>
                <c:ptCount val="11"/>
                <c:pt idx="0">
                  <c:v>p = 0.285      drawing</c:v>
                </c:pt>
                <c:pt idx="1">
                  <c:v>p &lt; 0.01       virus description</c:v>
                </c:pt>
                <c:pt idx="2">
                  <c:v>p &lt; 0.01       virus diseases</c:v>
                </c:pt>
                <c:pt idx="3">
                  <c:v>p = 0.152      modes/sources of infection</c:v>
                </c:pt>
                <c:pt idx="4">
                  <c:v>p &lt; 0.05       prevention</c:v>
                </c:pt>
                <c:pt idx="5">
                  <c:v>p &lt; 0.01       multiplication of viruses</c:v>
                </c:pt>
                <c:pt idx="6">
                  <c:v>p &lt; 0.01       immunoresponse</c:v>
                </c:pt>
                <c:pt idx="7">
                  <c:v>p &lt; 0.01       virus hosts</c:v>
                </c:pt>
                <c:pt idx="8">
                  <c:v>p &lt; 0.01       viral disease of participant</c:v>
                </c:pt>
                <c:pt idx="9">
                  <c:v>p &lt; 0.05       virus vaccination</c:v>
                </c:pt>
                <c:pt idx="10">
                  <c:v>p &lt; 0.01       prevention by vaccination</c:v>
                </c:pt>
              </c:strCache>
            </c:strRef>
          </c:cat>
          <c:val>
            <c:numRef>
              <c:f>Tabelle1!$D$4:$D$14</c:f>
              <c:numCache>
                <c:formatCode>General</c:formatCode>
                <c:ptCount val="11"/>
                <c:pt idx="0">
                  <c:v>1.74</c:v>
                </c:pt>
                <c:pt idx="1">
                  <c:v>1.38</c:v>
                </c:pt>
                <c:pt idx="2">
                  <c:v>3.1</c:v>
                </c:pt>
                <c:pt idx="3">
                  <c:v>2.04</c:v>
                </c:pt>
                <c:pt idx="4">
                  <c:v>2.7</c:v>
                </c:pt>
                <c:pt idx="5">
                  <c:v>1.33</c:v>
                </c:pt>
                <c:pt idx="6">
                  <c:v>1.9</c:v>
                </c:pt>
                <c:pt idx="7">
                  <c:v>2.69</c:v>
                </c:pt>
                <c:pt idx="8">
                  <c:v>2.55</c:v>
                </c:pt>
                <c:pt idx="9">
                  <c:v>2.36</c:v>
                </c:pt>
                <c:pt idx="10">
                  <c:v>1.84</c:v>
                </c:pt>
              </c:numCache>
            </c:numRef>
          </c:val>
        </c:ser>
        <c:ser>
          <c:idx val="2"/>
          <c:order val="2"/>
          <c:tx>
            <c:strRef>
              <c:f>Tabelle1!$E$3</c:f>
              <c:strCache>
                <c:ptCount val="1"/>
                <c:pt idx="0">
                  <c:v>1st-year non-bio univ.</c:v>
                </c:pt>
              </c:strCache>
            </c:strRef>
          </c:tx>
          <c:spPr>
            <a:solidFill>
              <a:srgbClr val="7030a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B$4:$B$14</c:f>
              <c:strCache>
                <c:ptCount val="11"/>
                <c:pt idx="0">
                  <c:v>p = 0.285      drawing</c:v>
                </c:pt>
                <c:pt idx="1">
                  <c:v>p &lt; 0.01       virus description</c:v>
                </c:pt>
                <c:pt idx="2">
                  <c:v>p &lt; 0.01       virus diseases</c:v>
                </c:pt>
                <c:pt idx="3">
                  <c:v>p = 0.152      modes/sources of infection</c:v>
                </c:pt>
                <c:pt idx="4">
                  <c:v>p &lt; 0.05       prevention</c:v>
                </c:pt>
                <c:pt idx="5">
                  <c:v>p &lt; 0.01       multiplication of viruses</c:v>
                </c:pt>
                <c:pt idx="6">
                  <c:v>p &lt; 0.01       immunoresponse</c:v>
                </c:pt>
                <c:pt idx="7">
                  <c:v>p &lt; 0.01       virus hosts</c:v>
                </c:pt>
                <c:pt idx="8">
                  <c:v>p &lt; 0.01       viral disease of participant</c:v>
                </c:pt>
                <c:pt idx="9">
                  <c:v>p &lt; 0.05       virus vaccination</c:v>
                </c:pt>
                <c:pt idx="10">
                  <c:v>p &lt; 0.01       prevention by vaccination</c:v>
                </c:pt>
              </c:strCache>
            </c:strRef>
          </c:cat>
          <c:val>
            <c:numRef>
              <c:f>Tabelle1!$E$4:$E$14</c:f>
              <c:numCache>
                <c:formatCode>General</c:formatCode>
                <c:ptCount val="11"/>
                <c:pt idx="0">
                  <c:v>1.6</c:v>
                </c:pt>
                <c:pt idx="1">
                  <c:v>1.68</c:v>
                </c:pt>
                <c:pt idx="2">
                  <c:v>3.26</c:v>
                </c:pt>
                <c:pt idx="3">
                  <c:v>2.04</c:v>
                </c:pt>
                <c:pt idx="4">
                  <c:v>2.83</c:v>
                </c:pt>
                <c:pt idx="5">
                  <c:v>1.35</c:v>
                </c:pt>
                <c:pt idx="6">
                  <c:v>2.31</c:v>
                </c:pt>
                <c:pt idx="7">
                  <c:v>2.47</c:v>
                </c:pt>
                <c:pt idx="8">
                  <c:v>2.65</c:v>
                </c:pt>
                <c:pt idx="9">
                  <c:v>2.45</c:v>
                </c:pt>
                <c:pt idx="10">
                  <c:v>2.17</c:v>
                </c:pt>
              </c:numCache>
            </c:numRef>
          </c:val>
        </c:ser>
        <c:ser>
          <c:idx val="3"/>
          <c:order val="3"/>
          <c:tx>
            <c:strRef>
              <c:f>Tabelle1!$F$3</c:f>
              <c:strCache>
                <c:ptCount val="1"/>
                <c:pt idx="0">
                  <c:v>1st-year bio univ.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elle1!$B$4:$B$14</c:f>
              <c:strCache>
                <c:ptCount val="11"/>
                <c:pt idx="0">
                  <c:v>p = 0.285      drawing</c:v>
                </c:pt>
                <c:pt idx="1">
                  <c:v>p &lt; 0.01       virus description</c:v>
                </c:pt>
                <c:pt idx="2">
                  <c:v>p &lt; 0.01       virus diseases</c:v>
                </c:pt>
                <c:pt idx="3">
                  <c:v>p = 0.152      modes/sources of infection</c:v>
                </c:pt>
                <c:pt idx="4">
                  <c:v>p &lt; 0.05       prevention</c:v>
                </c:pt>
                <c:pt idx="5">
                  <c:v>p &lt; 0.01       multiplication of viruses</c:v>
                </c:pt>
                <c:pt idx="6">
                  <c:v>p &lt; 0.01       immunoresponse</c:v>
                </c:pt>
                <c:pt idx="7">
                  <c:v>p &lt; 0.01       virus hosts</c:v>
                </c:pt>
                <c:pt idx="8">
                  <c:v>p &lt; 0.01       viral disease of participant</c:v>
                </c:pt>
                <c:pt idx="9">
                  <c:v>p &lt; 0.05       virus vaccination</c:v>
                </c:pt>
                <c:pt idx="10">
                  <c:v>p &lt; 0.01       prevention by vaccination</c:v>
                </c:pt>
              </c:strCache>
            </c:strRef>
          </c:cat>
          <c:val>
            <c:numRef>
              <c:f>Tabelle1!$F$4:$F$14</c:f>
              <c:numCache>
                <c:formatCode>General</c:formatCode>
                <c:ptCount val="11"/>
                <c:pt idx="0">
                  <c:v>1.81</c:v>
                </c:pt>
                <c:pt idx="1">
                  <c:v>2.38</c:v>
                </c:pt>
                <c:pt idx="2">
                  <c:v>3.29</c:v>
                </c:pt>
                <c:pt idx="3">
                  <c:v>2.14</c:v>
                </c:pt>
                <c:pt idx="4">
                  <c:v>2.8</c:v>
                </c:pt>
                <c:pt idx="5">
                  <c:v>1.95</c:v>
                </c:pt>
                <c:pt idx="6">
                  <c:v>2.54</c:v>
                </c:pt>
                <c:pt idx="7">
                  <c:v>3.08</c:v>
                </c:pt>
                <c:pt idx="8">
                  <c:v>2.7</c:v>
                </c:pt>
                <c:pt idx="9">
                  <c:v>2.56</c:v>
                </c:pt>
                <c:pt idx="10">
                  <c:v>2.26</c:v>
                </c:pt>
              </c:numCache>
            </c:numRef>
          </c:val>
        </c:ser>
        <c:gapWidth val="150"/>
        <c:shape val="box"/>
        <c:axId val="90016634"/>
        <c:axId val="43070549"/>
      </c:bar3DChart>
      <c:catAx>
        <c:axId val="9001663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070549"/>
        <c:crossesAt val="0"/>
        <c:auto val="1"/>
        <c:lblAlgn val="ctr"/>
        <c:lblOffset val="100"/>
        <c:noMultiLvlLbl val="0"/>
      </c:catAx>
      <c:valAx>
        <c:axId val="43070549"/>
        <c:scaling>
          <c:orientation val="minMax"/>
          <c:max val="4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016634"/>
        <c:crossesAt val="1"/>
        <c:crossBetween val="midCat"/>
        <c:majorUnit val="1"/>
      </c:valAx>
    </c:plotArea>
    <c:legend>
      <c:legendPos val="r"/>
      <c:layout>
        <c:manualLayout>
          <c:xMode val="edge"/>
          <c:yMode val="edge"/>
          <c:x val="0.656306680193059"/>
          <c:y val="0.706203696774676"/>
          <c:w val="0.143164560853392"/>
          <c:h val="0.2006286013619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90080</xdr:colOff>
      <xdr:row>17</xdr:row>
      <xdr:rowOff>133200</xdr:rowOff>
    </xdr:from>
    <xdr:to>
      <xdr:col>4</xdr:col>
      <xdr:colOff>1874160</xdr:colOff>
      <xdr:row>42</xdr:row>
      <xdr:rowOff>181080</xdr:rowOff>
    </xdr:to>
    <xdr:graphicFrame>
      <xdr:nvGraphicFramePr>
        <xdr:cNvPr id="0" name="Diagramm 2"/>
        <xdr:cNvGraphicFramePr/>
      </xdr:nvGraphicFramePr>
      <xdr:xfrm>
        <a:off x="190080" y="3419280"/>
        <a:ext cx="11710080" cy="481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B2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B2" activeCellId="0" sqref="B2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30.7"/>
    <col collapsed="false" customWidth="true" hidden="false" outlineLevel="0" max="2" min="2" style="2" width="46.28"/>
    <col collapsed="false" customWidth="true" hidden="false" outlineLevel="0" max="3" min="3" style="2" width="28.85"/>
    <col collapsed="false" customWidth="true" hidden="false" outlineLevel="0" max="4" min="4" style="2" width="36.42"/>
    <col collapsed="false" customWidth="true" hidden="false" outlineLevel="0" max="5" min="5" style="2" width="33.99"/>
    <col collapsed="false" customWidth="true" hidden="false" outlineLevel="0" max="6" min="6" style="2" width="46.28"/>
    <col collapsed="false" customWidth="true" hidden="false" outlineLevel="0" max="7" min="7" style="2" width="31.56"/>
    <col collapsed="false" customWidth="true" hidden="false" outlineLevel="0" max="8" min="8" style="2" width="43.41"/>
    <col collapsed="false" customWidth="true" hidden="false" outlineLevel="0" max="9" min="9" style="2" width="37.41"/>
    <col collapsed="false" customWidth="true" hidden="false" outlineLevel="0" max="10" min="10" style="2" width="28.41"/>
    <col collapsed="false" customWidth="true" hidden="false" outlineLevel="0" max="11" min="11" style="2" width="42.7"/>
    <col collapsed="false" customWidth="true" hidden="false" outlineLevel="0" max="12" min="12" style="2" width="33.85"/>
    <col collapsed="false" customWidth="true" hidden="false" outlineLevel="0" max="13" min="13" style="2" width="44.85"/>
    <col collapsed="false" customWidth="false" hidden="false" outlineLevel="0" max="14" min="14" style="2" width="11.42"/>
    <col collapsed="false" customWidth="true" hidden="false" outlineLevel="0" max="15" min="15" style="2" width="21.28"/>
    <col collapsed="false" customWidth="true" hidden="false" outlineLevel="0" max="16" min="16" style="2" width="40.99"/>
    <col collapsed="false" customWidth="true" hidden="false" outlineLevel="0" max="17" min="17" style="2" width="13.56"/>
    <col collapsed="false" customWidth="true" hidden="false" outlineLevel="0" max="18" min="18" style="3" width="16.42"/>
    <col collapsed="false" customWidth="true" hidden="false" outlineLevel="0" max="19" min="19" style="3" width="15.85"/>
    <col collapsed="false" customWidth="true" hidden="false" outlineLevel="0" max="20" min="20" style="3" width="16.84"/>
    <col collapsed="false" customWidth="true" hidden="false" outlineLevel="0" max="21" min="21" style="3" width="15.41"/>
    <col collapsed="false" customWidth="false" hidden="false" outlineLevel="0" max="22" min="22" style="2" width="11.42"/>
    <col collapsed="false" customWidth="true" hidden="false" outlineLevel="0" max="24" min="23" style="3" width="16.13"/>
    <col collapsed="false" customWidth="true" hidden="false" outlineLevel="0" max="25" min="25" style="3" width="17.99"/>
    <col collapsed="false" customWidth="true" hidden="false" outlineLevel="0" max="26" min="26" style="3" width="18.99"/>
    <col collapsed="false" customWidth="true" hidden="false" outlineLevel="0" max="27" min="27" style="2" width="20.56"/>
    <col collapsed="false" customWidth="true" hidden="false" outlineLevel="0" max="28" min="28" style="2" width="16.42"/>
    <col collapsed="false" customWidth="false" hidden="false" outlineLevel="0" max="257" min="29" style="2" width="11.42"/>
  </cols>
  <sheetData>
    <row r="1" customFormat="false" ht="18.75" hidden="false" customHeight="false" outlineLevel="0" collapsed="false">
      <c r="B1" s="4" t="s">
        <v>0</v>
      </c>
    </row>
    <row r="3" customFormat="false" ht="15" hidden="false" customHeight="false" outlineLevel="0" collapsed="false">
      <c r="C3" s="5" t="s">
        <v>1</v>
      </c>
      <c r="D3" s="5" t="s">
        <v>2</v>
      </c>
      <c r="E3" s="5" t="s">
        <v>3</v>
      </c>
      <c r="F3" s="5" t="s">
        <v>4</v>
      </c>
      <c r="R3" s="2"/>
      <c r="T3" s="1"/>
      <c r="U3" s="6"/>
      <c r="V3" s="6"/>
      <c r="W3" s="6"/>
    </row>
    <row r="4" customFormat="false" ht="15" hidden="false" customHeight="false" outlineLevel="0" collapsed="false">
      <c r="B4" s="7" t="s">
        <v>5</v>
      </c>
      <c r="C4" s="2" t="n">
        <v>1.55</v>
      </c>
      <c r="D4" s="2" t="n">
        <v>1.74</v>
      </c>
      <c r="E4" s="2" t="n">
        <v>1.6</v>
      </c>
      <c r="F4" s="8" t="n">
        <v>1.81</v>
      </c>
      <c r="Q4" s="3"/>
      <c r="R4" s="9"/>
      <c r="S4" s="9"/>
      <c r="T4" s="9"/>
      <c r="U4" s="10"/>
      <c r="V4" s="10"/>
      <c r="W4" s="10"/>
    </row>
    <row r="5" customFormat="false" ht="15" hidden="false" customHeight="false" outlineLevel="0" collapsed="false">
      <c r="B5" s="7" t="s">
        <v>6</v>
      </c>
      <c r="C5" s="2" t="n">
        <v>1.36</v>
      </c>
      <c r="D5" s="2" t="n">
        <v>1.38</v>
      </c>
      <c r="E5" s="2" t="n">
        <v>1.68</v>
      </c>
      <c r="F5" s="2" t="n">
        <v>2.38</v>
      </c>
      <c r="Q5" s="3"/>
      <c r="R5" s="5"/>
      <c r="S5" s="5"/>
      <c r="T5" s="5"/>
      <c r="U5" s="5"/>
      <c r="V5" s="9"/>
      <c r="W5" s="9"/>
    </row>
    <row r="6" customFormat="false" ht="15" hidden="false" customHeight="false" outlineLevel="0" collapsed="false">
      <c r="B6" s="7" t="s">
        <v>7</v>
      </c>
      <c r="C6" s="2" t="n">
        <v>2.59</v>
      </c>
      <c r="D6" s="2" t="n">
        <v>3.1</v>
      </c>
      <c r="E6" s="2" t="n">
        <v>3.26</v>
      </c>
      <c r="F6" s="2" t="n">
        <v>3.29</v>
      </c>
      <c r="Q6" s="3"/>
      <c r="R6" s="9"/>
      <c r="S6" s="9"/>
      <c r="T6" s="9"/>
      <c r="U6" s="9"/>
      <c r="V6" s="9"/>
      <c r="W6" s="9"/>
    </row>
    <row r="7" customFormat="false" ht="15" hidden="false" customHeight="false" outlineLevel="0" collapsed="false">
      <c r="B7" s="7" t="s">
        <v>8</v>
      </c>
      <c r="C7" s="2" t="n">
        <v>2.02</v>
      </c>
      <c r="D7" s="2" t="n">
        <v>2.04</v>
      </c>
      <c r="E7" s="2" t="n">
        <v>2.04</v>
      </c>
      <c r="F7" s="2" t="n">
        <v>2.14</v>
      </c>
      <c r="Q7" s="3"/>
      <c r="R7" s="9"/>
      <c r="S7" s="9"/>
      <c r="T7" s="9"/>
      <c r="U7" s="9"/>
      <c r="W7" s="9"/>
    </row>
    <row r="8" customFormat="false" ht="15" hidden="false" customHeight="false" outlineLevel="0" collapsed="false">
      <c r="B8" s="7" t="s">
        <v>9</v>
      </c>
      <c r="C8" s="2" t="n">
        <v>2.57</v>
      </c>
      <c r="D8" s="2" t="n">
        <v>2.7</v>
      </c>
      <c r="E8" s="2" t="n">
        <v>2.83</v>
      </c>
      <c r="F8" s="2" t="n">
        <v>2.8</v>
      </c>
      <c r="Q8" s="3"/>
      <c r="R8" s="9"/>
      <c r="S8" s="9"/>
      <c r="T8" s="9"/>
      <c r="U8" s="9"/>
      <c r="V8" s="9"/>
      <c r="W8" s="9"/>
    </row>
    <row r="9" customFormat="false" ht="15" hidden="false" customHeight="false" outlineLevel="0" collapsed="false">
      <c r="B9" s="7" t="s">
        <v>10</v>
      </c>
      <c r="C9" s="2" t="n">
        <v>1.08</v>
      </c>
      <c r="D9" s="2" t="n">
        <v>1.33</v>
      </c>
      <c r="E9" s="2" t="n">
        <v>1.35</v>
      </c>
      <c r="F9" s="2" t="n">
        <v>1.95</v>
      </c>
      <c r="Q9" s="3"/>
      <c r="T9" s="2"/>
      <c r="U9" s="9"/>
    </row>
    <row r="10" customFormat="false" ht="15" hidden="false" customHeight="false" outlineLevel="0" collapsed="false">
      <c r="B10" s="7" t="s">
        <v>11</v>
      </c>
      <c r="C10" s="2" t="n">
        <v>1.39</v>
      </c>
      <c r="D10" s="2" t="n">
        <v>1.9</v>
      </c>
      <c r="E10" s="2" t="n">
        <v>2.31</v>
      </c>
      <c r="F10" s="2" t="n">
        <v>2.54</v>
      </c>
    </row>
    <row r="11" customFormat="false" ht="15" hidden="false" customHeight="false" outlineLevel="0" collapsed="false">
      <c r="B11" s="7" t="s">
        <v>12</v>
      </c>
      <c r="C11" s="2" t="n">
        <v>2.91</v>
      </c>
      <c r="D11" s="2" t="n">
        <v>2.69</v>
      </c>
      <c r="E11" s="2" t="n">
        <v>2.47</v>
      </c>
      <c r="F11" s="2" t="n">
        <v>3.08</v>
      </c>
    </row>
    <row r="12" customFormat="false" ht="15" hidden="false" customHeight="false" outlineLevel="0" collapsed="false">
      <c r="B12" s="7" t="s">
        <v>13</v>
      </c>
      <c r="C12" s="2" t="n">
        <v>2.07</v>
      </c>
      <c r="D12" s="2" t="n">
        <v>2.55</v>
      </c>
      <c r="E12" s="2" t="n">
        <v>2.65</v>
      </c>
      <c r="F12" s="2" t="n">
        <v>2.7</v>
      </c>
    </row>
    <row r="13" customFormat="false" ht="15" hidden="false" customHeight="false" outlineLevel="0" collapsed="false">
      <c r="B13" s="7" t="s">
        <v>14</v>
      </c>
      <c r="C13" s="2" t="n">
        <v>2.23</v>
      </c>
      <c r="D13" s="2" t="n">
        <v>2.36</v>
      </c>
      <c r="E13" s="2" t="n">
        <v>2.45</v>
      </c>
      <c r="F13" s="2" t="n">
        <v>2.56</v>
      </c>
    </row>
    <row r="14" customFormat="false" ht="15" hidden="false" customHeight="false" outlineLevel="0" collapsed="false">
      <c r="B14" s="7" t="s">
        <v>15</v>
      </c>
      <c r="C14" s="2" t="n">
        <v>1.57</v>
      </c>
      <c r="D14" s="2" t="n">
        <v>1.84</v>
      </c>
      <c r="E14" s="2" t="n">
        <v>2.17</v>
      </c>
      <c r="F14" s="2" t="n">
        <v>2.26</v>
      </c>
    </row>
    <row r="16" customFormat="false" ht="15" hidden="false" customHeight="false" outlineLevel="0" collapsed="false">
      <c r="B16" s="11" t="s">
        <v>16</v>
      </c>
      <c r="C16" s="11" t="n">
        <f aca="false">SUM(C4:C14)</f>
        <v>21.34</v>
      </c>
      <c r="D16" s="11" t="n">
        <f aca="false">SUM(D4:D14)</f>
        <v>23.63</v>
      </c>
      <c r="E16" s="11" t="n">
        <f aca="false">SUM(E4:E14)</f>
        <v>24.81</v>
      </c>
      <c r="F16" s="11" t="n">
        <f aca="false">SUM(F4:F14)</f>
        <v>27.51</v>
      </c>
    </row>
    <row r="21" customFormat="false" ht="15" hidden="false" customHeight="false" outlineLevel="0" collapsed="false">
      <c r="Y21" s="5"/>
      <c r="Z21" s="5"/>
      <c r="AA21" s="5"/>
      <c r="AB21" s="5"/>
    </row>
    <row r="22" customFormat="false" ht="15" hidden="false" customHeight="false" outlineLevel="0" collapsed="false">
      <c r="Y22" s="9"/>
      <c r="Z22" s="9"/>
      <c r="AA22" s="9"/>
      <c r="AB22" s="9"/>
    </row>
    <row r="23" customFormat="false" ht="15" hidden="false" customHeight="false" outlineLevel="0" collapsed="false">
      <c r="Y23" s="9"/>
      <c r="Z23" s="9"/>
      <c r="AA23" s="9"/>
      <c r="AB23" s="9"/>
    </row>
    <row r="24" customFormat="false" ht="15" hidden="false" customHeight="false" outlineLevel="0" collapsed="false">
      <c r="Y24" s="9"/>
      <c r="Z24" s="9"/>
      <c r="AA24" s="9"/>
      <c r="AB24" s="9"/>
    </row>
    <row r="25" customFormat="false" ht="15" hidden="false" customHeight="false" outlineLevel="0" collapsed="false">
      <c r="AB25" s="9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14T15:02:55Z</dcterms:created>
  <dc:creator>Simon</dc:creator>
  <dc:description/>
  <dc:language>en-US</dc:language>
  <cp:lastModifiedBy>Simon</cp:lastModifiedBy>
  <dcterms:modified xsi:type="dcterms:W3CDTF">2017-03-13T11:05:08Z</dcterms:modified>
  <cp:revision>0</cp:revision>
  <dc:subject/>
  <dc:title/>
</cp:coreProperties>
</file>